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I:\Aeromonas Publikation AMR\letzte Änderungen Suppl. Materials\"/>
    </mc:Choice>
  </mc:AlternateContent>
  <xr:revisionPtr revIDLastSave="0" documentId="13_ncr:1_{A1093953-86C1-4D77-8AB2-8A26273ADC7C}" xr6:coauthVersionLast="47" xr6:coauthVersionMax="47" xr10:uidLastSave="{00000000-0000-0000-0000-000000000000}"/>
  <bookViews>
    <workbookView xWindow="-110" yWindow="-110" windowWidth="19420" windowHeight="10320" xr2:uid="{F9DEC686-F5CB-4BDC-9A13-4501CD61436D}"/>
  </bookViews>
  <sheets>
    <sheet name="SNP distance matrice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03" uniqueCount="56">
  <si>
    <t>21-AL00012</t>
  </si>
  <si>
    <t>21-AL00015</t>
  </si>
  <si>
    <t>21-AL00018</t>
  </si>
  <si>
    <t>21-AL00021</t>
  </si>
  <si>
    <t>21-AL00065</t>
  </si>
  <si>
    <t>21-AL00066</t>
  </si>
  <si>
    <t>21-AL00072</t>
  </si>
  <si>
    <t>21-AL00078</t>
  </si>
  <si>
    <t>21-AL00086</t>
  </si>
  <si>
    <t>21-AL00095</t>
  </si>
  <si>
    <t>21-AL00103</t>
  </si>
  <si>
    <t>21-AL00105</t>
  </si>
  <si>
    <t>21-AL00110</t>
  </si>
  <si>
    <t>21-AL00111</t>
  </si>
  <si>
    <t>21-AL00113</t>
  </si>
  <si>
    <t>21-AL00118</t>
  </si>
  <si>
    <t>21-AL00139</t>
  </si>
  <si>
    <t>21-AL00076</t>
  </si>
  <si>
    <t>21-AL00082</t>
  </si>
  <si>
    <t>21-AL00088</t>
  </si>
  <si>
    <t>21-AL00091</t>
  </si>
  <si>
    <t>21-AL00115</t>
  </si>
  <si>
    <t>21-AL00116</t>
  </si>
  <si>
    <t>21-AL00130</t>
  </si>
  <si>
    <t>21-AL00137</t>
  </si>
  <si>
    <t>21-AL00140</t>
  </si>
  <si>
    <t>21-AL00013</t>
  </si>
  <si>
    <t>21-AL00052</t>
  </si>
  <si>
    <t>21-AL00068</t>
  </si>
  <si>
    <t>21-AL00075</t>
  </si>
  <si>
    <t>21-AL00080</t>
  </si>
  <si>
    <t>21-AL00081</t>
  </si>
  <si>
    <t>21-AL00083</t>
  </si>
  <si>
    <t>21-AL00084</t>
  </si>
  <si>
    <t>21-AL00085</t>
  </si>
  <si>
    <t>21-AL00124</t>
  </si>
  <si>
    <t>21-AL00128</t>
  </si>
  <si>
    <t>21-AL00131</t>
  </si>
  <si>
    <t>21-AL00133</t>
  </si>
  <si>
    <t>21-AL00134</t>
  </si>
  <si>
    <t>21-AL00136</t>
  </si>
  <si>
    <t>21-AL00141</t>
  </si>
  <si>
    <t>21-AL00142</t>
  </si>
  <si>
    <t>21-AL00143</t>
  </si>
  <si>
    <t>0-499</t>
  </si>
  <si>
    <t>500-4999</t>
  </si>
  <si>
    <t>5000-9999</t>
  </si>
  <si>
    <t>10000-49999</t>
  </si>
  <si>
    <t>50000-99999</t>
  </si>
  <si>
    <t>&gt;100000</t>
  </si>
  <si>
    <t>A</t>
  </si>
  <si>
    <t>B</t>
  </si>
  <si>
    <t>C</t>
  </si>
  <si>
    <t>CECT 4257</t>
  </si>
  <si>
    <t>ATCC 7966</t>
  </si>
  <si>
    <t>NCTC 1224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color rgb="FFFF0000"/>
      <name val="Arial"/>
      <family val="2"/>
    </font>
    <font>
      <b/>
      <sz val="11"/>
      <color rgb="FFFF0000"/>
      <name val="Arial"/>
      <family val="2"/>
    </font>
    <font>
      <b/>
      <sz val="1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5" tint="-0.499984740745262"/>
        <bgColor indexed="64"/>
      </patternFill>
    </fill>
    <fill>
      <patternFill patternType="solid">
        <fgColor theme="7" tint="0.79998168889431442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1" xfId="0" applyBorder="1"/>
    <xf numFmtId="0" fontId="0" fillId="0" borderId="0" xfId="0" applyFill="1"/>
    <xf numFmtId="0" fontId="1" fillId="0" borderId="1" xfId="0" applyFont="1" applyBorder="1"/>
    <xf numFmtId="0" fontId="0" fillId="2" borderId="1" xfId="0" applyFill="1" applyBorder="1"/>
    <xf numFmtId="0" fontId="0" fillId="3" borderId="1" xfId="0" applyFill="1" applyBorder="1"/>
    <xf numFmtId="0" fontId="0" fillId="4" borderId="1" xfId="0" applyFill="1" applyBorder="1"/>
    <xf numFmtId="0" fontId="0" fillId="5" borderId="1" xfId="0" applyFill="1" applyBorder="1"/>
    <xf numFmtId="0" fontId="0" fillId="6" borderId="1" xfId="0" applyFill="1" applyBorder="1"/>
    <xf numFmtId="0" fontId="0" fillId="0" borderId="1" xfId="0" applyBorder="1" applyAlignment="1">
      <alignment horizontal="right"/>
    </xf>
    <xf numFmtId="0" fontId="0" fillId="7" borderId="3" xfId="0" applyFill="1" applyBorder="1"/>
    <xf numFmtId="0" fontId="0" fillId="7" borderId="4" xfId="0" applyFill="1" applyBorder="1"/>
    <xf numFmtId="0" fontId="1" fillId="0" borderId="5" xfId="0" applyFont="1" applyBorder="1"/>
    <xf numFmtId="0" fontId="3" fillId="7" borderId="3" xfId="0" applyFont="1" applyFill="1" applyBorder="1" applyAlignment="1">
      <alignment horizontal="center"/>
    </xf>
    <xf numFmtId="0" fontId="3" fillId="7" borderId="4" xfId="0" applyFont="1" applyFill="1" applyBorder="1" applyAlignment="1">
      <alignment horizontal="center"/>
    </xf>
    <xf numFmtId="0" fontId="2" fillId="0" borderId="1" xfId="0" applyFont="1" applyBorder="1"/>
    <xf numFmtId="0" fontId="2" fillId="0" borderId="5" xfId="0" applyFont="1" applyBorder="1"/>
    <xf numFmtId="0" fontId="4" fillId="0" borderId="1" xfId="0" applyFont="1" applyFill="1" applyBorder="1"/>
    <xf numFmtId="0" fontId="4" fillId="0" borderId="5" xfId="0" applyFont="1" applyFill="1" applyBorder="1"/>
    <xf numFmtId="0" fontId="4" fillId="7" borderId="2" xfId="0" applyFont="1" applyFill="1" applyBorder="1" applyAlignment="1">
      <alignment horizontal="center"/>
    </xf>
  </cellXfs>
  <cellStyles count="1">
    <cellStyle name="Standard" xfId="0" builtinId="0"/>
  </cellStyles>
  <dxfs count="18">
    <dxf>
      <fill>
        <patternFill patternType="none">
          <bgColor auto="1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-0.24994659260841701"/>
        </patternFill>
      </fill>
    </dxf>
    <dxf>
      <fill>
        <patternFill>
          <bgColor theme="5" tint="-0.499984740745262"/>
        </patternFill>
      </fill>
    </dxf>
    <dxf>
      <fill>
        <patternFill patternType="none">
          <bgColor auto="1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-0.24994659260841701"/>
        </patternFill>
      </fill>
    </dxf>
    <dxf>
      <fill>
        <patternFill>
          <bgColor theme="5" tint="-0.499984740745262"/>
        </patternFill>
      </fill>
    </dxf>
    <dxf>
      <fill>
        <patternFill patternType="none">
          <bgColor auto="1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-0.24994659260841701"/>
        </patternFill>
      </fill>
    </dxf>
    <dxf>
      <fill>
        <patternFill>
          <bgColor theme="5" tint="-0.49998474074526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2</xdr:col>
      <xdr:colOff>742950</xdr:colOff>
      <xdr:row>64</xdr:row>
      <xdr:rowOff>31750</xdr:rowOff>
    </xdr:from>
    <xdr:ext cx="2051050" cy="239809"/>
    <xdr:sp macro="" textlink="">
      <xdr:nvSpPr>
        <xdr:cNvPr id="2" name="Textfeld 1">
          <a:extLst>
            <a:ext uri="{FF2B5EF4-FFF2-40B4-BE49-F238E27FC236}">
              <a16:creationId xmlns:a16="http://schemas.microsoft.com/office/drawing/2014/main" id="{74D51118-11AD-4102-B2A1-5F3EF8998914}"/>
            </a:ext>
          </a:extLst>
        </xdr:cNvPr>
        <xdr:cNvSpPr txBox="1"/>
      </xdr:nvSpPr>
      <xdr:spPr>
        <a:xfrm>
          <a:off x="2508250" y="11938000"/>
          <a:ext cx="2051050" cy="239809"/>
        </a:xfrm>
        <a:prstGeom prst="rect">
          <a:avLst/>
        </a:prstGeom>
        <a:solidFill>
          <a:sysClr val="window" lastClr="FFFFFF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ctr">
          <a:spAutoFit/>
        </a:bodyPr>
        <a:lstStyle/>
        <a:p>
          <a:pPr algn="ctr"/>
          <a:r>
            <a:rPr lang="de-DE" sz="1000" b="1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SNP counts between genomes</a:t>
          </a:r>
        </a:p>
      </xdr:txBody>
    </xdr:sp>
    <xdr:clientData/>
  </xdr:oneCellAnchor>
  <xdr:oneCellAnchor>
    <xdr:from>
      <xdr:col>0</xdr:col>
      <xdr:colOff>0</xdr:colOff>
      <xdr:row>0</xdr:row>
      <xdr:rowOff>0</xdr:rowOff>
    </xdr:from>
    <xdr:ext cx="16967199" cy="457200"/>
    <xdr:sp macro="" textlink="">
      <xdr:nvSpPr>
        <xdr:cNvPr id="3" name="Textfeld 2">
          <a:extLst>
            <a:ext uri="{FF2B5EF4-FFF2-40B4-BE49-F238E27FC236}">
              <a16:creationId xmlns:a16="http://schemas.microsoft.com/office/drawing/2014/main" id="{2147C0A2-B992-4D57-9F59-075510222903}"/>
            </a:ext>
          </a:extLst>
        </xdr:cNvPr>
        <xdr:cNvSpPr txBox="1"/>
      </xdr:nvSpPr>
      <xdr:spPr>
        <a:xfrm>
          <a:off x="0" y="0"/>
          <a:ext cx="16967199" cy="457200"/>
        </a:xfrm>
        <a:prstGeom prst="rect">
          <a:avLst/>
        </a:prstGeom>
        <a:solidFill>
          <a:sysClr val="window" lastClr="FFFFFF"/>
        </a:solidFill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ctr">
          <a:noAutofit/>
        </a:bodyPr>
        <a:lstStyle/>
        <a:p>
          <a:pPr algn="l"/>
          <a:r>
            <a:rPr lang="de-DE" sz="1100" b="1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Table S4. SNP distance matrices of the</a:t>
          </a:r>
          <a:r>
            <a:rPr lang="de-DE" sz="1100" b="1" baseline="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 </a:t>
          </a:r>
          <a:r>
            <a:rPr lang="de-DE" sz="1100" b="1" i="1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Aeromonas caviae</a:t>
          </a:r>
          <a:r>
            <a:rPr lang="de-DE" sz="1100" b="1" i="1" baseline="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 </a:t>
          </a:r>
          <a:r>
            <a:rPr lang="de-DE" sz="1100" b="1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strains (A), </a:t>
          </a:r>
          <a:r>
            <a:rPr lang="de-DE" sz="1100" b="1" i="1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Aeromonas</a:t>
          </a:r>
          <a:r>
            <a:rPr lang="de-DE" sz="1100" b="1" i="1" baseline="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 hydrophila </a:t>
          </a:r>
          <a:r>
            <a:rPr lang="de-DE" sz="1100" b="1" baseline="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strains (B), and </a:t>
          </a:r>
          <a:r>
            <a:rPr lang="de-DE" sz="1100" b="1" i="1" baseline="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Aeromonas veronii </a:t>
          </a:r>
          <a:r>
            <a:rPr lang="de-DE" sz="1100" b="1" baseline="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strains (C)</a:t>
          </a:r>
          <a:r>
            <a:rPr lang="de-DE" sz="1100" b="1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 analyzed</a:t>
          </a:r>
          <a:r>
            <a:rPr lang="de-DE" sz="1100" b="1" baseline="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 in this study. </a:t>
          </a:r>
          <a:r>
            <a:rPr lang="de-DE" sz="1100" baseline="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SNP difference between each pair of strains was calculated by using the tool snp-dists v0.8.2 within the pipeline snippySnake v1.3.0 (see Materials and methods) and is displayed numerically and graphically as a brown rectangle with a color intensity proportional to the number of SNP differences.</a:t>
          </a:r>
          <a:endParaRPr lang="de-DE" sz="1100">
            <a:solidFill>
              <a:sysClr val="windowText" lastClr="000000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DBA076-F8FE-4633-8D1E-BE4FBD70373E}">
  <dimension ref="A5:T69"/>
  <sheetViews>
    <sheetView tabSelected="1" zoomScaleNormal="100"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A69" sqref="A69"/>
    </sheetView>
  </sheetViews>
  <sheetFormatPr baseColWidth="10" defaultRowHeight="12.5" x14ac:dyDescent="0.25"/>
  <cols>
    <col min="1" max="20" width="12.6328125" customWidth="1"/>
  </cols>
  <sheetData>
    <row r="5" spans="1:19" ht="13" x14ac:dyDescent="0.3">
      <c r="A5" s="19" t="s">
        <v>50</v>
      </c>
      <c r="B5" s="10"/>
      <c r="C5" s="10"/>
      <c r="D5" s="10"/>
      <c r="E5" s="10"/>
      <c r="F5" s="10"/>
      <c r="G5" s="10"/>
      <c r="H5" s="10"/>
      <c r="I5" s="10"/>
      <c r="J5" s="10"/>
      <c r="K5" s="10"/>
      <c r="L5" s="10"/>
      <c r="M5" s="10"/>
      <c r="N5" s="10"/>
      <c r="O5" s="10"/>
      <c r="P5" s="10"/>
      <c r="Q5" s="10"/>
      <c r="R5" s="10"/>
      <c r="S5" s="11"/>
    </row>
    <row r="6" spans="1:19" ht="13" x14ac:dyDescent="0.3">
      <c r="A6" s="15"/>
      <c r="B6" s="3" t="s">
        <v>0</v>
      </c>
      <c r="C6" s="3" t="s">
        <v>1</v>
      </c>
      <c r="D6" s="3" t="s">
        <v>2</v>
      </c>
      <c r="E6" s="3" t="s">
        <v>3</v>
      </c>
      <c r="F6" s="3" t="s">
        <v>4</v>
      </c>
      <c r="G6" s="3" t="s">
        <v>5</v>
      </c>
      <c r="H6" s="3" t="s">
        <v>6</v>
      </c>
      <c r="I6" s="3" t="s">
        <v>7</v>
      </c>
      <c r="J6" s="3" t="s">
        <v>8</v>
      </c>
      <c r="K6" s="3" t="s">
        <v>9</v>
      </c>
      <c r="L6" s="3" t="s">
        <v>10</v>
      </c>
      <c r="M6" s="3" t="s">
        <v>11</v>
      </c>
      <c r="N6" s="3" t="s">
        <v>12</v>
      </c>
      <c r="O6" s="3" t="s">
        <v>13</v>
      </c>
      <c r="P6" s="3" t="s">
        <v>14</v>
      </c>
      <c r="Q6" s="3" t="s">
        <v>15</v>
      </c>
      <c r="R6" s="3" t="s">
        <v>16</v>
      </c>
      <c r="S6" s="17" t="s">
        <v>55</v>
      </c>
    </row>
    <row r="7" spans="1:19" ht="13" x14ac:dyDescent="0.3">
      <c r="A7" s="3" t="s">
        <v>0</v>
      </c>
      <c r="B7" s="1">
        <v>0</v>
      </c>
      <c r="C7" s="1">
        <v>49177</v>
      </c>
      <c r="D7" s="1">
        <v>57066</v>
      </c>
      <c r="E7" s="1">
        <v>55536</v>
      </c>
      <c r="F7" s="1">
        <v>57046</v>
      </c>
      <c r="G7" s="1">
        <v>49728</v>
      </c>
      <c r="H7" s="1">
        <v>51279</v>
      </c>
      <c r="I7" s="1">
        <v>51398</v>
      </c>
      <c r="J7" s="1">
        <v>53090</v>
      </c>
      <c r="K7" s="1">
        <v>58256</v>
      </c>
      <c r="L7" s="1">
        <v>56176</v>
      </c>
      <c r="M7" s="1">
        <v>52955</v>
      </c>
      <c r="N7" s="1">
        <v>46662</v>
      </c>
      <c r="O7" s="1">
        <v>57435</v>
      </c>
      <c r="P7" s="1">
        <v>54058</v>
      </c>
      <c r="Q7" s="1">
        <v>48860</v>
      </c>
      <c r="R7" s="1">
        <v>53283</v>
      </c>
      <c r="S7" s="1">
        <v>56119</v>
      </c>
    </row>
    <row r="8" spans="1:19" ht="13" x14ac:dyDescent="0.3">
      <c r="A8" s="3" t="s">
        <v>1</v>
      </c>
      <c r="B8" s="1">
        <v>49177</v>
      </c>
      <c r="C8" s="1">
        <v>0</v>
      </c>
      <c r="D8" s="1">
        <v>55081</v>
      </c>
      <c r="E8" s="1">
        <v>51769</v>
      </c>
      <c r="F8" s="1">
        <v>50727</v>
      </c>
      <c r="G8" s="1">
        <v>43989</v>
      </c>
      <c r="H8" s="1">
        <v>48381</v>
      </c>
      <c r="I8" s="1">
        <v>49669</v>
      </c>
      <c r="J8" s="1">
        <v>50914</v>
      </c>
      <c r="K8" s="1">
        <v>57013</v>
      </c>
      <c r="L8" s="1">
        <v>54929</v>
      </c>
      <c r="M8" s="1">
        <v>51177</v>
      </c>
      <c r="N8" s="1">
        <v>47498</v>
      </c>
      <c r="O8" s="1">
        <v>52513</v>
      </c>
      <c r="P8" s="1">
        <v>51863</v>
      </c>
      <c r="Q8" s="1">
        <v>41199</v>
      </c>
      <c r="R8" s="1">
        <v>50524</v>
      </c>
      <c r="S8" s="1">
        <v>54232</v>
      </c>
    </row>
    <row r="9" spans="1:19" ht="13" x14ac:dyDescent="0.3">
      <c r="A9" s="3" t="s">
        <v>2</v>
      </c>
      <c r="B9" s="1">
        <v>57066</v>
      </c>
      <c r="C9" s="1">
        <v>55081</v>
      </c>
      <c r="D9" s="1">
        <v>0</v>
      </c>
      <c r="E9" s="1">
        <v>58620</v>
      </c>
      <c r="F9" s="1">
        <v>57014</v>
      </c>
      <c r="G9" s="1">
        <v>55667</v>
      </c>
      <c r="H9" s="1">
        <v>55126</v>
      </c>
      <c r="I9" s="1">
        <v>55815</v>
      </c>
      <c r="J9" s="1">
        <v>54982</v>
      </c>
      <c r="K9" s="1">
        <v>57722</v>
      </c>
      <c r="L9" s="1">
        <v>54025</v>
      </c>
      <c r="M9" s="1">
        <v>55204</v>
      </c>
      <c r="N9" s="1">
        <v>53906</v>
      </c>
      <c r="O9" s="1">
        <v>57178</v>
      </c>
      <c r="P9" s="1">
        <v>57763</v>
      </c>
      <c r="Q9" s="1">
        <v>54853</v>
      </c>
      <c r="R9" s="1">
        <v>52518</v>
      </c>
      <c r="S9" s="1">
        <v>45800</v>
      </c>
    </row>
    <row r="10" spans="1:19" ht="13" x14ac:dyDescent="0.3">
      <c r="A10" s="3" t="s">
        <v>3</v>
      </c>
      <c r="B10" s="1">
        <v>55536</v>
      </c>
      <c r="C10" s="1">
        <v>51769</v>
      </c>
      <c r="D10" s="1">
        <v>58620</v>
      </c>
      <c r="E10" s="1">
        <v>0</v>
      </c>
      <c r="F10" s="1">
        <v>56342</v>
      </c>
      <c r="G10" s="1">
        <v>53634</v>
      </c>
      <c r="H10" s="1">
        <v>52855</v>
      </c>
      <c r="I10" s="1">
        <v>53973</v>
      </c>
      <c r="J10" s="1">
        <v>55132</v>
      </c>
      <c r="K10" s="1">
        <v>60127</v>
      </c>
      <c r="L10" s="1">
        <v>57864</v>
      </c>
      <c r="M10" s="1">
        <v>55350</v>
      </c>
      <c r="N10" s="1">
        <v>54589</v>
      </c>
      <c r="O10" s="1">
        <v>56720</v>
      </c>
      <c r="P10" s="1">
        <v>56544</v>
      </c>
      <c r="Q10" s="1">
        <v>53737</v>
      </c>
      <c r="R10" s="1">
        <v>55021</v>
      </c>
      <c r="S10" s="1">
        <v>58244</v>
      </c>
    </row>
    <row r="11" spans="1:19" ht="13" x14ac:dyDescent="0.3">
      <c r="A11" s="3" t="s">
        <v>4</v>
      </c>
      <c r="B11" s="1">
        <v>57046</v>
      </c>
      <c r="C11" s="1">
        <v>50727</v>
      </c>
      <c r="D11" s="1">
        <v>57014</v>
      </c>
      <c r="E11" s="1">
        <v>56342</v>
      </c>
      <c r="F11" s="1">
        <v>0</v>
      </c>
      <c r="G11" s="1">
        <v>45506</v>
      </c>
      <c r="H11" s="1">
        <v>53271</v>
      </c>
      <c r="I11" s="1">
        <v>54296</v>
      </c>
      <c r="J11" s="1">
        <v>55160</v>
      </c>
      <c r="K11" s="1">
        <v>58668</v>
      </c>
      <c r="L11" s="1">
        <v>57557</v>
      </c>
      <c r="M11" s="1">
        <v>55185</v>
      </c>
      <c r="N11" s="1">
        <v>52586</v>
      </c>
      <c r="O11" s="1">
        <v>54476</v>
      </c>
      <c r="P11" s="1">
        <v>22547</v>
      </c>
      <c r="Q11" s="1">
        <v>45129</v>
      </c>
      <c r="R11" s="1">
        <v>54804</v>
      </c>
      <c r="S11" s="1">
        <v>56387</v>
      </c>
    </row>
    <row r="12" spans="1:19" ht="13" x14ac:dyDescent="0.3">
      <c r="A12" s="3" t="s">
        <v>5</v>
      </c>
      <c r="B12" s="1">
        <v>49728</v>
      </c>
      <c r="C12" s="1">
        <v>43989</v>
      </c>
      <c r="D12" s="1">
        <v>55667</v>
      </c>
      <c r="E12" s="1">
        <v>53634</v>
      </c>
      <c r="F12" s="1">
        <v>45506</v>
      </c>
      <c r="G12" s="1">
        <v>0</v>
      </c>
      <c r="H12" s="1">
        <v>50857</v>
      </c>
      <c r="I12" s="1">
        <v>52120</v>
      </c>
      <c r="J12" s="1">
        <v>52683</v>
      </c>
      <c r="K12" s="1">
        <v>56460</v>
      </c>
      <c r="L12" s="1">
        <v>56480</v>
      </c>
      <c r="M12" s="1">
        <v>53045</v>
      </c>
      <c r="N12" s="1">
        <v>40885</v>
      </c>
      <c r="O12" s="1">
        <v>51130</v>
      </c>
      <c r="P12" s="1">
        <v>45844</v>
      </c>
      <c r="Q12" s="1">
        <v>31081</v>
      </c>
      <c r="R12" s="1">
        <v>52293</v>
      </c>
      <c r="S12" s="1">
        <v>55182</v>
      </c>
    </row>
    <row r="13" spans="1:19" ht="13" x14ac:dyDescent="0.3">
      <c r="A13" s="3" t="s">
        <v>6</v>
      </c>
      <c r="B13" s="1">
        <v>51279</v>
      </c>
      <c r="C13" s="1">
        <v>48381</v>
      </c>
      <c r="D13" s="1">
        <v>55126</v>
      </c>
      <c r="E13" s="1">
        <v>52855</v>
      </c>
      <c r="F13" s="1">
        <v>53271</v>
      </c>
      <c r="G13" s="1">
        <v>50857</v>
      </c>
      <c r="H13" s="1">
        <v>0</v>
      </c>
      <c r="I13" s="1">
        <v>47137</v>
      </c>
      <c r="J13" s="1">
        <v>48669</v>
      </c>
      <c r="K13" s="1">
        <v>57537</v>
      </c>
      <c r="L13" s="1">
        <v>55124</v>
      </c>
      <c r="M13" s="1">
        <v>48946</v>
      </c>
      <c r="N13" s="1">
        <v>51723</v>
      </c>
      <c r="O13" s="1">
        <v>55155</v>
      </c>
      <c r="P13" s="1">
        <v>54565</v>
      </c>
      <c r="Q13" s="1">
        <v>50357</v>
      </c>
      <c r="R13" s="1">
        <v>49543</v>
      </c>
      <c r="S13" s="1">
        <v>54454</v>
      </c>
    </row>
    <row r="14" spans="1:19" ht="13" x14ac:dyDescent="0.3">
      <c r="A14" s="3" t="s">
        <v>7</v>
      </c>
      <c r="B14" s="1">
        <v>51398</v>
      </c>
      <c r="C14" s="1">
        <v>49669</v>
      </c>
      <c r="D14" s="1">
        <v>55815</v>
      </c>
      <c r="E14" s="1">
        <v>53973</v>
      </c>
      <c r="F14" s="1">
        <v>54296</v>
      </c>
      <c r="G14" s="1">
        <v>52120</v>
      </c>
      <c r="H14" s="1">
        <v>47137</v>
      </c>
      <c r="I14" s="1">
        <v>0</v>
      </c>
      <c r="J14" s="1">
        <v>49839</v>
      </c>
      <c r="K14" s="1">
        <v>58830</v>
      </c>
      <c r="L14" s="1">
        <v>56000</v>
      </c>
      <c r="M14" s="1">
        <v>50132</v>
      </c>
      <c r="N14" s="1">
        <v>52696</v>
      </c>
      <c r="O14" s="1">
        <v>56476</v>
      </c>
      <c r="P14" s="1">
        <v>55115</v>
      </c>
      <c r="Q14" s="1">
        <v>50948</v>
      </c>
      <c r="R14" s="1">
        <v>50645</v>
      </c>
      <c r="S14" s="1">
        <v>55326</v>
      </c>
    </row>
    <row r="15" spans="1:19" ht="13" x14ac:dyDescent="0.3">
      <c r="A15" s="3" t="s">
        <v>8</v>
      </c>
      <c r="B15" s="1">
        <v>53090</v>
      </c>
      <c r="C15" s="1">
        <v>50914</v>
      </c>
      <c r="D15" s="1">
        <v>54982</v>
      </c>
      <c r="E15" s="1">
        <v>55132</v>
      </c>
      <c r="F15" s="1">
        <v>55160</v>
      </c>
      <c r="G15" s="1">
        <v>52683</v>
      </c>
      <c r="H15" s="1">
        <v>48669</v>
      </c>
      <c r="I15" s="1">
        <v>49839</v>
      </c>
      <c r="J15" s="1">
        <v>0</v>
      </c>
      <c r="K15" s="1">
        <v>58469</v>
      </c>
      <c r="L15" s="1">
        <v>56140</v>
      </c>
      <c r="M15" s="1">
        <v>5672</v>
      </c>
      <c r="N15" s="1">
        <v>53150</v>
      </c>
      <c r="O15" s="1">
        <v>56633</v>
      </c>
      <c r="P15" s="1">
        <v>55965</v>
      </c>
      <c r="Q15" s="1">
        <v>51956</v>
      </c>
      <c r="R15" s="1">
        <v>50841</v>
      </c>
      <c r="S15" s="1">
        <v>54356</v>
      </c>
    </row>
    <row r="16" spans="1:19" ht="13" x14ac:dyDescent="0.3">
      <c r="A16" s="3" t="s">
        <v>9</v>
      </c>
      <c r="B16" s="1">
        <v>58256</v>
      </c>
      <c r="C16" s="1">
        <v>57013</v>
      </c>
      <c r="D16" s="1">
        <v>57722</v>
      </c>
      <c r="E16" s="1">
        <v>60127</v>
      </c>
      <c r="F16" s="1">
        <v>58668</v>
      </c>
      <c r="G16" s="1">
        <v>56460</v>
      </c>
      <c r="H16" s="1">
        <v>57537</v>
      </c>
      <c r="I16" s="1">
        <v>58830</v>
      </c>
      <c r="J16" s="1">
        <v>58469</v>
      </c>
      <c r="K16" s="1">
        <v>0</v>
      </c>
      <c r="L16" s="1">
        <v>59158</v>
      </c>
      <c r="M16" s="1">
        <v>58614</v>
      </c>
      <c r="N16" s="1">
        <v>55910</v>
      </c>
      <c r="O16" s="1">
        <v>59800</v>
      </c>
      <c r="P16" s="1">
        <v>58393</v>
      </c>
      <c r="Q16" s="1">
        <v>56545</v>
      </c>
      <c r="R16" s="1">
        <v>57117</v>
      </c>
      <c r="S16" s="1">
        <v>56891</v>
      </c>
    </row>
    <row r="17" spans="1:19" ht="13" x14ac:dyDescent="0.3">
      <c r="A17" s="3" t="s">
        <v>10</v>
      </c>
      <c r="B17" s="1">
        <v>56176</v>
      </c>
      <c r="C17" s="1">
        <v>54929</v>
      </c>
      <c r="D17" s="1">
        <v>54025</v>
      </c>
      <c r="E17" s="1">
        <v>57864</v>
      </c>
      <c r="F17" s="1">
        <v>57557</v>
      </c>
      <c r="G17" s="1">
        <v>56480</v>
      </c>
      <c r="H17" s="1">
        <v>55124</v>
      </c>
      <c r="I17" s="1">
        <v>56000</v>
      </c>
      <c r="J17" s="1">
        <v>56140</v>
      </c>
      <c r="K17" s="1">
        <v>59158</v>
      </c>
      <c r="L17" s="1">
        <v>0</v>
      </c>
      <c r="M17" s="1">
        <v>56234</v>
      </c>
      <c r="N17" s="1">
        <v>55635</v>
      </c>
      <c r="O17" s="1">
        <v>57740</v>
      </c>
      <c r="P17" s="1">
        <v>58204</v>
      </c>
      <c r="Q17" s="1">
        <v>55549</v>
      </c>
      <c r="R17" s="1">
        <v>54607</v>
      </c>
      <c r="S17" s="1">
        <v>53312</v>
      </c>
    </row>
    <row r="18" spans="1:19" ht="13" x14ac:dyDescent="0.3">
      <c r="A18" s="3" t="s">
        <v>11</v>
      </c>
      <c r="B18" s="1">
        <v>52955</v>
      </c>
      <c r="C18" s="1">
        <v>51177</v>
      </c>
      <c r="D18" s="1">
        <v>55204</v>
      </c>
      <c r="E18" s="1">
        <v>55350</v>
      </c>
      <c r="F18" s="1">
        <v>55185</v>
      </c>
      <c r="G18" s="1">
        <v>53045</v>
      </c>
      <c r="H18" s="1">
        <v>48946</v>
      </c>
      <c r="I18" s="1">
        <v>50132</v>
      </c>
      <c r="J18" s="1">
        <v>5672</v>
      </c>
      <c r="K18" s="1">
        <v>58614</v>
      </c>
      <c r="L18" s="1">
        <v>56234</v>
      </c>
      <c r="M18" s="1">
        <v>0</v>
      </c>
      <c r="N18" s="1">
        <v>52768</v>
      </c>
      <c r="O18" s="1">
        <v>56379</v>
      </c>
      <c r="P18" s="1">
        <v>56094</v>
      </c>
      <c r="Q18" s="1">
        <v>52033</v>
      </c>
      <c r="R18" s="1">
        <v>51239</v>
      </c>
      <c r="S18" s="1">
        <v>54421</v>
      </c>
    </row>
    <row r="19" spans="1:19" ht="13" x14ac:dyDescent="0.3">
      <c r="A19" s="3" t="s">
        <v>12</v>
      </c>
      <c r="B19" s="1">
        <v>46662</v>
      </c>
      <c r="C19" s="1">
        <v>47498</v>
      </c>
      <c r="D19" s="1">
        <v>53906</v>
      </c>
      <c r="E19" s="1">
        <v>54589</v>
      </c>
      <c r="F19" s="1">
        <v>52586</v>
      </c>
      <c r="G19" s="1">
        <v>40885</v>
      </c>
      <c r="H19" s="1">
        <v>51723</v>
      </c>
      <c r="I19" s="1">
        <v>52696</v>
      </c>
      <c r="J19" s="1">
        <v>53150</v>
      </c>
      <c r="K19" s="1">
        <v>55910</v>
      </c>
      <c r="L19" s="1">
        <v>55635</v>
      </c>
      <c r="M19" s="1">
        <v>52768</v>
      </c>
      <c r="N19" s="1">
        <v>0</v>
      </c>
      <c r="O19" s="1">
        <v>52236</v>
      </c>
      <c r="P19" s="1">
        <v>49246</v>
      </c>
      <c r="Q19" s="1">
        <v>41718</v>
      </c>
      <c r="R19" s="1">
        <v>52431</v>
      </c>
      <c r="S19" s="1">
        <v>53160</v>
      </c>
    </row>
    <row r="20" spans="1:19" ht="13" x14ac:dyDescent="0.3">
      <c r="A20" s="3" t="s">
        <v>13</v>
      </c>
      <c r="B20" s="1">
        <v>57435</v>
      </c>
      <c r="C20" s="1">
        <v>52513</v>
      </c>
      <c r="D20" s="1">
        <v>57178</v>
      </c>
      <c r="E20" s="1">
        <v>56720</v>
      </c>
      <c r="F20" s="1">
        <v>54476</v>
      </c>
      <c r="G20" s="1">
        <v>51130</v>
      </c>
      <c r="H20" s="1">
        <v>55155</v>
      </c>
      <c r="I20" s="1">
        <v>56476</v>
      </c>
      <c r="J20" s="1">
        <v>56633</v>
      </c>
      <c r="K20" s="1">
        <v>59800</v>
      </c>
      <c r="L20" s="1">
        <v>57740</v>
      </c>
      <c r="M20" s="1">
        <v>56379</v>
      </c>
      <c r="N20" s="1">
        <v>52236</v>
      </c>
      <c r="O20" s="1">
        <v>0</v>
      </c>
      <c r="P20" s="1">
        <v>53040</v>
      </c>
      <c r="Q20" s="1">
        <v>52580</v>
      </c>
      <c r="R20" s="1">
        <v>55578</v>
      </c>
      <c r="S20" s="1">
        <v>56147</v>
      </c>
    </row>
    <row r="21" spans="1:19" ht="13" x14ac:dyDescent="0.3">
      <c r="A21" s="3" t="s">
        <v>14</v>
      </c>
      <c r="B21" s="1">
        <v>54058</v>
      </c>
      <c r="C21" s="1">
        <v>51863</v>
      </c>
      <c r="D21" s="1">
        <v>57763</v>
      </c>
      <c r="E21" s="1">
        <v>56544</v>
      </c>
      <c r="F21" s="1">
        <v>22547</v>
      </c>
      <c r="G21" s="1">
        <v>45844</v>
      </c>
      <c r="H21" s="1">
        <v>54565</v>
      </c>
      <c r="I21" s="1">
        <v>55115</v>
      </c>
      <c r="J21" s="1">
        <v>55965</v>
      </c>
      <c r="K21" s="1">
        <v>58393</v>
      </c>
      <c r="L21" s="1">
        <v>58204</v>
      </c>
      <c r="M21" s="1">
        <v>56094</v>
      </c>
      <c r="N21" s="1">
        <v>49246</v>
      </c>
      <c r="O21" s="1">
        <v>53040</v>
      </c>
      <c r="P21" s="1">
        <v>0</v>
      </c>
      <c r="Q21" s="1">
        <v>48234</v>
      </c>
      <c r="R21" s="1">
        <v>55594</v>
      </c>
      <c r="S21" s="1">
        <v>57112</v>
      </c>
    </row>
    <row r="22" spans="1:19" ht="13" x14ac:dyDescent="0.3">
      <c r="A22" s="3" t="s">
        <v>15</v>
      </c>
      <c r="B22" s="1">
        <v>48860</v>
      </c>
      <c r="C22" s="1">
        <v>41199</v>
      </c>
      <c r="D22" s="1">
        <v>54853</v>
      </c>
      <c r="E22" s="1">
        <v>53737</v>
      </c>
      <c r="F22" s="1">
        <v>45129</v>
      </c>
      <c r="G22" s="1">
        <v>31081</v>
      </c>
      <c r="H22" s="1">
        <v>50357</v>
      </c>
      <c r="I22" s="1">
        <v>50948</v>
      </c>
      <c r="J22" s="1">
        <v>51956</v>
      </c>
      <c r="K22" s="1">
        <v>56545</v>
      </c>
      <c r="L22" s="1">
        <v>55549</v>
      </c>
      <c r="M22" s="1">
        <v>52033</v>
      </c>
      <c r="N22" s="1">
        <v>41718</v>
      </c>
      <c r="O22" s="1">
        <v>52580</v>
      </c>
      <c r="P22" s="1">
        <v>48234</v>
      </c>
      <c r="Q22" s="1">
        <v>0</v>
      </c>
      <c r="R22" s="1">
        <v>50717</v>
      </c>
      <c r="S22" s="1">
        <v>54525</v>
      </c>
    </row>
    <row r="23" spans="1:19" ht="13" x14ac:dyDescent="0.3">
      <c r="A23" s="3" t="s">
        <v>16</v>
      </c>
      <c r="B23" s="1">
        <v>53283</v>
      </c>
      <c r="C23" s="1">
        <v>50524</v>
      </c>
      <c r="D23" s="1">
        <v>52518</v>
      </c>
      <c r="E23" s="1">
        <v>55021</v>
      </c>
      <c r="F23" s="1">
        <v>54804</v>
      </c>
      <c r="G23" s="1">
        <v>52293</v>
      </c>
      <c r="H23" s="1">
        <v>49543</v>
      </c>
      <c r="I23" s="1">
        <v>50645</v>
      </c>
      <c r="J23" s="1">
        <v>50841</v>
      </c>
      <c r="K23" s="1">
        <v>57117</v>
      </c>
      <c r="L23" s="1">
        <v>54607</v>
      </c>
      <c r="M23" s="1">
        <v>51239</v>
      </c>
      <c r="N23" s="1">
        <v>52431</v>
      </c>
      <c r="O23" s="1">
        <v>55578</v>
      </c>
      <c r="P23" s="1">
        <v>55594</v>
      </c>
      <c r="Q23" s="1">
        <v>50717</v>
      </c>
      <c r="R23" s="1">
        <v>0</v>
      </c>
      <c r="S23" s="1">
        <v>52532</v>
      </c>
    </row>
    <row r="24" spans="1:19" ht="13" x14ac:dyDescent="0.3">
      <c r="A24" s="17" t="s">
        <v>55</v>
      </c>
      <c r="B24" s="1">
        <v>56119</v>
      </c>
      <c r="C24" s="1">
        <v>54232</v>
      </c>
      <c r="D24" s="1">
        <v>45800</v>
      </c>
      <c r="E24" s="1">
        <v>58244</v>
      </c>
      <c r="F24" s="1">
        <v>56387</v>
      </c>
      <c r="G24" s="1">
        <v>55182</v>
      </c>
      <c r="H24" s="1">
        <v>54454</v>
      </c>
      <c r="I24" s="1">
        <v>55326</v>
      </c>
      <c r="J24" s="1">
        <v>54356</v>
      </c>
      <c r="K24" s="1">
        <v>56891</v>
      </c>
      <c r="L24" s="1">
        <v>53312</v>
      </c>
      <c r="M24" s="1">
        <v>54421</v>
      </c>
      <c r="N24" s="1">
        <v>53160</v>
      </c>
      <c r="O24" s="1">
        <v>56147</v>
      </c>
      <c r="P24" s="1">
        <v>57112</v>
      </c>
      <c r="Q24" s="1">
        <v>54525</v>
      </c>
      <c r="R24" s="1">
        <v>52532</v>
      </c>
      <c r="S24" s="1">
        <v>0</v>
      </c>
    </row>
    <row r="25" spans="1:19" x14ac:dyDescent="0.25">
      <c r="A25" s="2"/>
    </row>
    <row r="27" spans="1:19" ht="13" x14ac:dyDescent="0.3">
      <c r="A27" s="19" t="s">
        <v>51</v>
      </c>
      <c r="B27" s="10"/>
      <c r="C27" s="10"/>
      <c r="D27" s="10"/>
      <c r="E27" s="10"/>
      <c r="F27" s="10"/>
      <c r="G27" s="10"/>
      <c r="H27" s="10"/>
      <c r="I27" s="10"/>
      <c r="J27" s="10"/>
      <c r="K27" s="11"/>
    </row>
    <row r="28" spans="1:19" ht="13" x14ac:dyDescent="0.3">
      <c r="A28" s="15"/>
      <c r="B28" s="3" t="s">
        <v>17</v>
      </c>
      <c r="C28" s="3" t="s">
        <v>18</v>
      </c>
      <c r="D28" s="3" t="s">
        <v>19</v>
      </c>
      <c r="E28" s="3" t="s">
        <v>20</v>
      </c>
      <c r="F28" s="3" t="s">
        <v>21</v>
      </c>
      <c r="G28" s="3" t="s">
        <v>22</v>
      </c>
      <c r="H28" s="3" t="s">
        <v>23</v>
      </c>
      <c r="I28" s="3" t="s">
        <v>24</v>
      </c>
      <c r="J28" s="3" t="s">
        <v>25</v>
      </c>
      <c r="K28" s="17" t="s">
        <v>54</v>
      </c>
    </row>
    <row r="29" spans="1:19" ht="13" x14ac:dyDescent="0.3">
      <c r="A29" s="3" t="s">
        <v>17</v>
      </c>
      <c r="B29" s="1">
        <v>0</v>
      </c>
      <c r="C29" s="1">
        <v>103175</v>
      </c>
      <c r="D29" s="1">
        <v>106208</v>
      </c>
      <c r="E29" s="1">
        <v>100295</v>
      </c>
      <c r="F29" s="1">
        <v>107559</v>
      </c>
      <c r="G29" s="1">
        <v>104246</v>
      </c>
      <c r="H29" s="1">
        <v>103171</v>
      </c>
      <c r="I29" s="1">
        <v>102461</v>
      </c>
      <c r="J29" s="1">
        <v>101737</v>
      </c>
      <c r="K29" s="1">
        <v>100885</v>
      </c>
    </row>
    <row r="30" spans="1:19" ht="13" x14ac:dyDescent="0.3">
      <c r="A30" s="3" t="s">
        <v>18</v>
      </c>
      <c r="B30" s="1">
        <v>103175</v>
      </c>
      <c r="C30" s="1">
        <v>0</v>
      </c>
      <c r="D30" s="1">
        <v>106748</v>
      </c>
      <c r="E30" s="1">
        <v>98646</v>
      </c>
      <c r="F30" s="1">
        <v>107719</v>
      </c>
      <c r="G30" s="1">
        <v>104809</v>
      </c>
      <c r="H30" s="1">
        <v>26</v>
      </c>
      <c r="I30" s="1">
        <v>101452</v>
      </c>
      <c r="J30" s="1">
        <v>100458</v>
      </c>
      <c r="K30" s="1">
        <v>101607</v>
      </c>
    </row>
    <row r="31" spans="1:19" ht="13" x14ac:dyDescent="0.3">
      <c r="A31" s="3" t="s">
        <v>19</v>
      </c>
      <c r="B31" s="1">
        <v>106208</v>
      </c>
      <c r="C31" s="1">
        <v>106748</v>
      </c>
      <c r="D31" s="1">
        <v>0</v>
      </c>
      <c r="E31" s="1">
        <v>104549</v>
      </c>
      <c r="F31" s="1">
        <v>106861</v>
      </c>
      <c r="G31" s="1">
        <v>106387</v>
      </c>
      <c r="H31" s="1">
        <v>106740</v>
      </c>
      <c r="I31" s="1">
        <v>105992</v>
      </c>
      <c r="J31" s="1">
        <v>106363</v>
      </c>
      <c r="K31" s="1">
        <v>105586</v>
      </c>
    </row>
    <row r="32" spans="1:19" ht="13" x14ac:dyDescent="0.3">
      <c r="A32" s="3" t="s">
        <v>20</v>
      </c>
      <c r="B32" s="1">
        <v>100295</v>
      </c>
      <c r="C32" s="1">
        <v>98646</v>
      </c>
      <c r="D32" s="1">
        <v>104549</v>
      </c>
      <c r="E32" s="1">
        <v>0</v>
      </c>
      <c r="F32" s="1">
        <v>105217</v>
      </c>
      <c r="G32" s="1">
        <v>101536</v>
      </c>
      <c r="H32" s="1">
        <v>98638</v>
      </c>
      <c r="I32" s="1">
        <v>98863</v>
      </c>
      <c r="J32" s="1">
        <v>97584</v>
      </c>
      <c r="K32" s="1">
        <v>98350</v>
      </c>
    </row>
    <row r="33" spans="1:20" ht="13" x14ac:dyDescent="0.3">
      <c r="A33" s="3" t="s">
        <v>21</v>
      </c>
      <c r="B33" s="1">
        <v>107559</v>
      </c>
      <c r="C33" s="1">
        <v>107719</v>
      </c>
      <c r="D33" s="1">
        <v>106861</v>
      </c>
      <c r="E33" s="1">
        <v>105217</v>
      </c>
      <c r="F33" s="1">
        <v>0</v>
      </c>
      <c r="G33" s="1">
        <v>107960</v>
      </c>
      <c r="H33" s="1">
        <v>107713</v>
      </c>
      <c r="I33" s="1">
        <v>106274</v>
      </c>
      <c r="J33" s="1">
        <v>106568</v>
      </c>
      <c r="K33" s="1">
        <v>105940</v>
      </c>
    </row>
    <row r="34" spans="1:20" ht="13" x14ac:dyDescent="0.3">
      <c r="A34" s="3" t="s">
        <v>22</v>
      </c>
      <c r="B34" s="1">
        <v>104246</v>
      </c>
      <c r="C34" s="1">
        <v>104809</v>
      </c>
      <c r="D34" s="1">
        <v>106387</v>
      </c>
      <c r="E34" s="1">
        <v>101536</v>
      </c>
      <c r="F34" s="1">
        <v>107960</v>
      </c>
      <c r="G34" s="1">
        <v>0</v>
      </c>
      <c r="H34" s="1">
        <v>104798</v>
      </c>
      <c r="I34" s="1">
        <v>104286</v>
      </c>
      <c r="J34" s="1">
        <v>104071</v>
      </c>
      <c r="K34" s="1">
        <v>102261</v>
      </c>
    </row>
    <row r="35" spans="1:20" ht="13" x14ac:dyDescent="0.3">
      <c r="A35" s="3" t="s">
        <v>23</v>
      </c>
      <c r="B35" s="1">
        <v>103171</v>
      </c>
      <c r="C35" s="1">
        <v>26</v>
      </c>
      <c r="D35" s="1">
        <v>106740</v>
      </c>
      <c r="E35" s="1">
        <v>98638</v>
      </c>
      <c r="F35" s="1">
        <v>107713</v>
      </c>
      <c r="G35" s="1">
        <v>104798</v>
      </c>
      <c r="H35" s="1">
        <v>0</v>
      </c>
      <c r="I35" s="1">
        <v>101440</v>
      </c>
      <c r="J35" s="1">
        <v>100462</v>
      </c>
      <c r="K35" s="1">
        <v>101608</v>
      </c>
    </row>
    <row r="36" spans="1:20" ht="13" x14ac:dyDescent="0.3">
      <c r="A36" s="3" t="s">
        <v>24</v>
      </c>
      <c r="B36" s="1">
        <v>102461</v>
      </c>
      <c r="C36" s="1">
        <v>101452</v>
      </c>
      <c r="D36" s="1">
        <v>105992</v>
      </c>
      <c r="E36" s="1">
        <v>98863</v>
      </c>
      <c r="F36" s="1">
        <v>106274</v>
      </c>
      <c r="G36" s="1">
        <v>104286</v>
      </c>
      <c r="H36" s="1">
        <v>101440</v>
      </c>
      <c r="I36" s="1">
        <v>0</v>
      </c>
      <c r="J36" s="1">
        <v>99952</v>
      </c>
      <c r="K36" s="1">
        <v>100292</v>
      </c>
    </row>
    <row r="37" spans="1:20" ht="13" x14ac:dyDescent="0.3">
      <c r="A37" s="3" t="s">
        <v>25</v>
      </c>
      <c r="B37" s="1">
        <v>101737</v>
      </c>
      <c r="C37" s="1">
        <v>100458</v>
      </c>
      <c r="D37" s="1">
        <v>106363</v>
      </c>
      <c r="E37" s="1">
        <v>97584</v>
      </c>
      <c r="F37" s="1">
        <v>106568</v>
      </c>
      <c r="G37" s="1">
        <v>104071</v>
      </c>
      <c r="H37" s="1">
        <v>100462</v>
      </c>
      <c r="I37" s="1">
        <v>99952</v>
      </c>
      <c r="J37" s="1">
        <v>0</v>
      </c>
      <c r="K37" s="1">
        <v>100902</v>
      </c>
    </row>
    <row r="38" spans="1:20" ht="13" x14ac:dyDescent="0.3">
      <c r="A38" s="17" t="s">
        <v>54</v>
      </c>
      <c r="B38" s="1">
        <v>100885</v>
      </c>
      <c r="C38" s="1">
        <v>101607</v>
      </c>
      <c r="D38" s="1">
        <v>105586</v>
      </c>
      <c r="E38" s="1">
        <v>98350</v>
      </c>
      <c r="F38" s="1">
        <v>105940</v>
      </c>
      <c r="G38" s="1">
        <v>102261</v>
      </c>
      <c r="H38" s="1">
        <v>101608</v>
      </c>
      <c r="I38" s="1">
        <v>100292</v>
      </c>
      <c r="J38" s="1">
        <v>100902</v>
      </c>
      <c r="K38" s="1">
        <v>0</v>
      </c>
    </row>
    <row r="39" spans="1:20" x14ac:dyDescent="0.25">
      <c r="A39" s="2"/>
    </row>
    <row r="41" spans="1:20" ht="14" x14ac:dyDescent="0.3">
      <c r="A41" s="19" t="s">
        <v>52</v>
      </c>
      <c r="B41" s="13"/>
      <c r="C41" s="13"/>
      <c r="D41" s="13"/>
      <c r="E41" s="13"/>
      <c r="F41" s="13"/>
      <c r="G41" s="13"/>
      <c r="H41" s="13"/>
      <c r="I41" s="13"/>
      <c r="J41" s="13"/>
      <c r="K41" s="13"/>
      <c r="L41" s="13"/>
      <c r="M41" s="13"/>
      <c r="N41" s="13"/>
      <c r="O41" s="13"/>
      <c r="P41" s="13"/>
      <c r="Q41" s="13"/>
      <c r="R41" s="13"/>
      <c r="S41" s="13"/>
      <c r="T41" s="14"/>
    </row>
    <row r="42" spans="1:20" ht="13" x14ac:dyDescent="0.3">
      <c r="A42" s="16"/>
      <c r="B42" s="12" t="s">
        <v>26</v>
      </c>
      <c r="C42" s="12" t="s">
        <v>27</v>
      </c>
      <c r="D42" s="12" t="s">
        <v>28</v>
      </c>
      <c r="E42" s="12" t="s">
        <v>29</v>
      </c>
      <c r="F42" s="12" t="s">
        <v>30</v>
      </c>
      <c r="G42" s="12" t="s">
        <v>31</v>
      </c>
      <c r="H42" s="12" t="s">
        <v>32</v>
      </c>
      <c r="I42" s="12" t="s">
        <v>33</v>
      </c>
      <c r="J42" s="12" t="s">
        <v>34</v>
      </c>
      <c r="K42" s="12" t="s">
        <v>35</v>
      </c>
      <c r="L42" s="12" t="s">
        <v>36</v>
      </c>
      <c r="M42" s="12" t="s">
        <v>37</v>
      </c>
      <c r="N42" s="12" t="s">
        <v>38</v>
      </c>
      <c r="O42" s="12" t="s">
        <v>39</v>
      </c>
      <c r="P42" s="12" t="s">
        <v>40</v>
      </c>
      <c r="Q42" s="12" t="s">
        <v>41</v>
      </c>
      <c r="R42" s="12" t="s">
        <v>42</v>
      </c>
      <c r="S42" s="12" t="s">
        <v>43</v>
      </c>
      <c r="T42" s="18" t="s">
        <v>53</v>
      </c>
    </row>
    <row r="43" spans="1:20" ht="13" x14ac:dyDescent="0.3">
      <c r="A43" s="3" t="s">
        <v>26</v>
      </c>
      <c r="B43" s="1">
        <v>0</v>
      </c>
      <c r="C43" s="1">
        <v>102872</v>
      </c>
      <c r="D43" s="1">
        <v>102075</v>
      </c>
      <c r="E43" s="1">
        <v>103929</v>
      </c>
      <c r="F43" s="1">
        <v>100100</v>
      </c>
      <c r="G43" s="1">
        <v>103844</v>
      </c>
      <c r="H43" s="1">
        <v>99677</v>
      </c>
      <c r="I43" s="1">
        <v>103429</v>
      </c>
      <c r="J43" s="1">
        <v>102603</v>
      </c>
      <c r="K43" s="1">
        <v>100622</v>
      </c>
      <c r="L43" s="1">
        <v>102456</v>
      </c>
      <c r="M43" s="1">
        <v>100279</v>
      </c>
      <c r="N43" s="1">
        <v>102592</v>
      </c>
      <c r="O43" s="1">
        <v>101926</v>
      </c>
      <c r="P43" s="1">
        <v>99023</v>
      </c>
      <c r="Q43" s="1">
        <v>102069</v>
      </c>
      <c r="R43" s="1">
        <v>101698</v>
      </c>
      <c r="S43" s="1">
        <v>103327</v>
      </c>
      <c r="T43" s="1">
        <v>98855</v>
      </c>
    </row>
    <row r="44" spans="1:20" ht="13" x14ac:dyDescent="0.3">
      <c r="A44" s="3" t="s">
        <v>27</v>
      </c>
      <c r="B44" s="1">
        <v>102872</v>
      </c>
      <c r="C44" s="1">
        <v>0</v>
      </c>
      <c r="D44" s="1">
        <v>102617</v>
      </c>
      <c r="E44" s="1">
        <v>105205</v>
      </c>
      <c r="F44" s="1">
        <v>103118</v>
      </c>
      <c r="G44" s="1">
        <v>105141</v>
      </c>
      <c r="H44" s="1">
        <v>101173</v>
      </c>
      <c r="I44" s="1">
        <v>103490</v>
      </c>
      <c r="J44" s="1">
        <v>103454</v>
      </c>
      <c r="K44" s="1">
        <v>103482</v>
      </c>
      <c r="L44" s="1">
        <v>103445</v>
      </c>
      <c r="M44" s="1">
        <v>101494</v>
      </c>
      <c r="N44" s="1">
        <v>103434</v>
      </c>
      <c r="O44" s="1">
        <v>103952</v>
      </c>
      <c r="P44" s="1">
        <v>102508</v>
      </c>
      <c r="Q44" s="1">
        <v>103919</v>
      </c>
      <c r="R44" s="1">
        <v>102859</v>
      </c>
      <c r="S44" s="1">
        <v>104630</v>
      </c>
      <c r="T44" s="1">
        <v>101015</v>
      </c>
    </row>
    <row r="45" spans="1:20" ht="13" x14ac:dyDescent="0.3">
      <c r="A45" s="3" t="s">
        <v>28</v>
      </c>
      <c r="B45" s="1">
        <v>102075</v>
      </c>
      <c r="C45" s="1">
        <v>102617</v>
      </c>
      <c r="D45" s="1">
        <v>0</v>
      </c>
      <c r="E45" s="1">
        <v>104310</v>
      </c>
      <c r="F45" s="1">
        <v>101393</v>
      </c>
      <c r="G45" s="1">
        <v>104711</v>
      </c>
      <c r="H45" s="1">
        <v>99725</v>
      </c>
      <c r="I45" s="1">
        <v>102079</v>
      </c>
      <c r="J45" s="1">
        <v>102622</v>
      </c>
      <c r="K45" s="1">
        <v>102473</v>
      </c>
      <c r="L45" s="1">
        <v>102693</v>
      </c>
      <c r="M45" s="1">
        <v>99623</v>
      </c>
      <c r="N45" s="1">
        <v>102604</v>
      </c>
      <c r="O45" s="1">
        <v>102633</v>
      </c>
      <c r="P45" s="1">
        <v>100873</v>
      </c>
      <c r="Q45" s="1">
        <v>103417</v>
      </c>
      <c r="R45" s="1">
        <v>102012</v>
      </c>
      <c r="S45" s="1">
        <v>103990</v>
      </c>
      <c r="T45" s="1">
        <v>100280</v>
      </c>
    </row>
    <row r="46" spans="1:20" ht="13" x14ac:dyDescent="0.3">
      <c r="A46" s="3" t="s">
        <v>29</v>
      </c>
      <c r="B46" s="1">
        <v>103929</v>
      </c>
      <c r="C46" s="1">
        <v>105205</v>
      </c>
      <c r="D46" s="1">
        <v>104310</v>
      </c>
      <c r="E46" s="1">
        <v>0</v>
      </c>
      <c r="F46" s="1">
        <v>103208</v>
      </c>
      <c r="G46" s="1">
        <v>64523</v>
      </c>
      <c r="H46" s="1">
        <v>102490</v>
      </c>
      <c r="I46" s="1">
        <v>104805</v>
      </c>
      <c r="J46" s="1">
        <v>104968</v>
      </c>
      <c r="K46" s="1">
        <v>103948</v>
      </c>
      <c r="L46" s="1">
        <v>104762</v>
      </c>
      <c r="M46" s="1">
        <v>102272</v>
      </c>
      <c r="N46" s="1">
        <v>104968</v>
      </c>
      <c r="O46" s="1">
        <v>104862</v>
      </c>
      <c r="P46" s="1">
        <v>102801</v>
      </c>
      <c r="Q46" s="1">
        <v>103022</v>
      </c>
      <c r="R46" s="1">
        <v>103705</v>
      </c>
      <c r="S46" s="1">
        <v>64076</v>
      </c>
      <c r="T46" s="1">
        <v>102789</v>
      </c>
    </row>
    <row r="47" spans="1:20" ht="13" x14ac:dyDescent="0.3">
      <c r="A47" s="3" t="s">
        <v>30</v>
      </c>
      <c r="B47" s="1">
        <v>100100</v>
      </c>
      <c r="C47" s="1">
        <v>103118</v>
      </c>
      <c r="D47" s="1">
        <v>101393</v>
      </c>
      <c r="E47" s="1">
        <v>103208</v>
      </c>
      <c r="F47" s="1">
        <v>0</v>
      </c>
      <c r="G47" s="1">
        <v>102904</v>
      </c>
      <c r="H47" s="1">
        <v>99304</v>
      </c>
      <c r="I47" s="1">
        <v>102392</v>
      </c>
      <c r="J47" s="1">
        <v>101861</v>
      </c>
      <c r="K47" s="1">
        <v>101348</v>
      </c>
      <c r="L47" s="1">
        <v>101787</v>
      </c>
      <c r="M47" s="1">
        <v>99868</v>
      </c>
      <c r="N47" s="1">
        <v>101855</v>
      </c>
      <c r="O47" s="1">
        <v>101468</v>
      </c>
      <c r="P47" s="1">
        <v>99146</v>
      </c>
      <c r="Q47" s="1">
        <v>100053</v>
      </c>
      <c r="R47" s="1">
        <v>100430</v>
      </c>
      <c r="S47" s="1">
        <v>102654</v>
      </c>
      <c r="T47" s="1">
        <v>98597</v>
      </c>
    </row>
    <row r="48" spans="1:20" ht="13" x14ac:dyDescent="0.3">
      <c r="A48" s="3" t="s">
        <v>31</v>
      </c>
      <c r="B48" s="1">
        <v>103844</v>
      </c>
      <c r="C48" s="1">
        <v>105141</v>
      </c>
      <c r="D48" s="1">
        <v>104711</v>
      </c>
      <c r="E48" s="1">
        <v>64523</v>
      </c>
      <c r="F48" s="1">
        <v>102904</v>
      </c>
      <c r="G48" s="1">
        <v>0</v>
      </c>
      <c r="H48" s="1">
        <v>102763</v>
      </c>
      <c r="I48" s="1">
        <v>105196</v>
      </c>
      <c r="J48" s="1">
        <v>104289</v>
      </c>
      <c r="K48" s="1">
        <v>103874</v>
      </c>
      <c r="L48" s="1">
        <v>104266</v>
      </c>
      <c r="M48" s="1">
        <v>102720</v>
      </c>
      <c r="N48" s="1">
        <v>104291</v>
      </c>
      <c r="O48" s="1">
        <v>104091</v>
      </c>
      <c r="P48" s="1">
        <v>102076</v>
      </c>
      <c r="Q48" s="1">
        <v>103126</v>
      </c>
      <c r="R48" s="1">
        <v>103729</v>
      </c>
      <c r="S48" s="1">
        <v>54212</v>
      </c>
      <c r="T48" s="1">
        <v>102331</v>
      </c>
    </row>
    <row r="49" spans="1:20" ht="13" x14ac:dyDescent="0.3">
      <c r="A49" s="3" t="s">
        <v>32</v>
      </c>
      <c r="B49" s="1">
        <v>99677</v>
      </c>
      <c r="C49" s="1">
        <v>101173</v>
      </c>
      <c r="D49" s="1">
        <v>99725</v>
      </c>
      <c r="E49" s="1">
        <v>102490</v>
      </c>
      <c r="F49" s="1">
        <v>99304</v>
      </c>
      <c r="G49" s="1">
        <v>102763</v>
      </c>
      <c r="H49" s="1">
        <v>0</v>
      </c>
      <c r="I49" s="1">
        <v>100578</v>
      </c>
      <c r="J49" s="1">
        <v>99528</v>
      </c>
      <c r="K49" s="1">
        <v>99862</v>
      </c>
      <c r="L49" s="1">
        <v>99499</v>
      </c>
      <c r="M49" s="1">
        <v>96904</v>
      </c>
      <c r="N49" s="1">
        <v>99518</v>
      </c>
      <c r="O49" s="1">
        <v>100791</v>
      </c>
      <c r="P49" s="1">
        <v>97874</v>
      </c>
      <c r="Q49" s="1">
        <v>100880</v>
      </c>
      <c r="R49" s="1">
        <v>98874</v>
      </c>
      <c r="S49" s="1">
        <v>101462</v>
      </c>
      <c r="T49" s="1">
        <v>97055</v>
      </c>
    </row>
    <row r="50" spans="1:20" ht="13" x14ac:dyDescent="0.3">
      <c r="A50" s="3" t="s">
        <v>33</v>
      </c>
      <c r="B50" s="1">
        <v>103429</v>
      </c>
      <c r="C50" s="1">
        <v>103490</v>
      </c>
      <c r="D50" s="1">
        <v>102079</v>
      </c>
      <c r="E50" s="1">
        <v>104805</v>
      </c>
      <c r="F50" s="1">
        <v>102392</v>
      </c>
      <c r="G50" s="1">
        <v>105196</v>
      </c>
      <c r="H50" s="1">
        <v>100578</v>
      </c>
      <c r="I50" s="1">
        <v>0</v>
      </c>
      <c r="J50" s="1">
        <v>102888</v>
      </c>
      <c r="K50" s="1">
        <v>103775</v>
      </c>
      <c r="L50" s="1">
        <v>102628</v>
      </c>
      <c r="M50" s="1">
        <v>101394</v>
      </c>
      <c r="N50" s="1">
        <v>102868</v>
      </c>
      <c r="O50" s="1">
        <v>102790</v>
      </c>
      <c r="P50" s="1">
        <v>101921</v>
      </c>
      <c r="Q50" s="1">
        <v>103344</v>
      </c>
      <c r="R50" s="1">
        <v>102072</v>
      </c>
      <c r="S50" s="1">
        <v>104133</v>
      </c>
      <c r="T50" s="1">
        <v>100552</v>
      </c>
    </row>
    <row r="51" spans="1:20" ht="13" x14ac:dyDescent="0.3">
      <c r="A51" s="3" t="s">
        <v>34</v>
      </c>
      <c r="B51" s="1">
        <v>102603</v>
      </c>
      <c r="C51" s="1">
        <v>103454</v>
      </c>
      <c r="D51" s="1">
        <v>102622</v>
      </c>
      <c r="E51" s="1">
        <v>104968</v>
      </c>
      <c r="F51" s="1">
        <v>101861</v>
      </c>
      <c r="G51" s="1">
        <v>104289</v>
      </c>
      <c r="H51" s="1">
        <v>99528</v>
      </c>
      <c r="I51" s="1">
        <v>102888</v>
      </c>
      <c r="J51" s="1">
        <v>0</v>
      </c>
      <c r="K51" s="1">
        <v>102549</v>
      </c>
      <c r="L51" s="1">
        <v>18009</v>
      </c>
      <c r="M51" s="1">
        <v>99534</v>
      </c>
      <c r="N51" s="1">
        <v>78</v>
      </c>
      <c r="O51" s="1">
        <v>102541</v>
      </c>
      <c r="P51" s="1">
        <v>101072</v>
      </c>
      <c r="Q51" s="1">
        <v>103334</v>
      </c>
      <c r="R51" s="1">
        <v>101759</v>
      </c>
      <c r="S51" s="1">
        <v>103390</v>
      </c>
      <c r="T51" s="1">
        <v>100105</v>
      </c>
    </row>
    <row r="52" spans="1:20" ht="13" x14ac:dyDescent="0.3">
      <c r="A52" s="3" t="s">
        <v>35</v>
      </c>
      <c r="B52" s="1">
        <v>100622</v>
      </c>
      <c r="C52" s="1">
        <v>103482</v>
      </c>
      <c r="D52" s="1">
        <v>102473</v>
      </c>
      <c r="E52" s="1">
        <v>103948</v>
      </c>
      <c r="F52" s="1">
        <v>101348</v>
      </c>
      <c r="G52" s="1">
        <v>103874</v>
      </c>
      <c r="H52" s="1">
        <v>99862</v>
      </c>
      <c r="I52" s="1">
        <v>103775</v>
      </c>
      <c r="J52" s="1">
        <v>102549</v>
      </c>
      <c r="K52" s="1">
        <v>0</v>
      </c>
      <c r="L52" s="1">
        <v>102511</v>
      </c>
      <c r="M52" s="1">
        <v>100687</v>
      </c>
      <c r="N52" s="1">
        <v>102537</v>
      </c>
      <c r="O52" s="1">
        <v>101025</v>
      </c>
      <c r="P52" s="1">
        <v>99577</v>
      </c>
      <c r="Q52" s="1">
        <v>102571</v>
      </c>
      <c r="R52" s="1">
        <v>102021</v>
      </c>
      <c r="S52" s="1">
        <v>102926</v>
      </c>
      <c r="T52" s="1">
        <v>98267</v>
      </c>
    </row>
    <row r="53" spans="1:20" ht="13" x14ac:dyDescent="0.3">
      <c r="A53" s="3" t="s">
        <v>36</v>
      </c>
      <c r="B53" s="1">
        <v>102456</v>
      </c>
      <c r="C53" s="1">
        <v>103445</v>
      </c>
      <c r="D53" s="1">
        <v>102693</v>
      </c>
      <c r="E53" s="1">
        <v>104762</v>
      </c>
      <c r="F53" s="1">
        <v>101787</v>
      </c>
      <c r="G53" s="1">
        <v>104266</v>
      </c>
      <c r="H53" s="1">
        <v>99499</v>
      </c>
      <c r="I53" s="1">
        <v>102628</v>
      </c>
      <c r="J53" s="1">
        <v>18009</v>
      </c>
      <c r="K53" s="1">
        <v>102511</v>
      </c>
      <c r="L53" s="1">
        <v>0</v>
      </c>
      <c r="M53" s="1">
        <v>99597</v>
      </c>
      <c r="N53" s="1">
        <v>18007</v>
      </c>
      <c r="O53" s="1">
        <v>102445</v>
      </c>
      <c r="P53" s="1">
        <v>101005</v>
      </c>
      <c r="Q53" s="1">
        <v>103354</v>
      </c>
      <c r="R53" s="1">
        <v>101678</v>
      </c>
      <c r="S53" s="1">
        <v>103455</v>
      </c>
      <c r="T53" s="1">
        <v>100158</v>
      </c>
    </row>
    <row r="54" spans="1:20" ht="13" x14ac:dyDescent="0.3">
      <c r="A54" s="3" t="s">
        <v>37</v>
      </c>
      <c r="B54" s="1">
        <v>100279</v>
      </c>
      <c r="C54" s="1">
        <v>101494</v>
      </c>
      <c r="D54" s="1">
        <v>99623</v>
      </c>
      <c r="E54" s="1">
        <v>102272</v>
      </c>
      <c r="F54" s="1">
        <v>99868</v>
      </c>
      <c r="G54" s="1">
        <v>102720</v>
      </c>
      <c r="H54" s="1">
        <v>96904</v>
      </c>
      <c r="I54" s="1">
        <v>101394</v>
      </c>
      <c r="J54" s="1">
        <v>99534</v>
      </c>
      <c r="K54" s="1">
        <v>100687</v>
      </c>
      <c r="L54" s="1">
        <v>99597</v>
      </c>
      <c r="M54" s="1">
        <v>0</v>
      </c>
      <c r="N54" s="1">
        <v>99524</v>
      </c>
      <c r="O54" s="1">
        <v>100744</v>
      </c>
      <c r="P54" s="1">
        <v>98783</v>
      </c>
      <c r="Q54" s="1">
        <v>101301</v>
      </c>
      <c r="R54" s="1">
        <v>100006</v>
      </c>
      <c r="S54" s="1">
        <v>102096</v>
      </c>
      <c r="T54" s="1">
        <v>98088</v>
      </c>
    </row>
    <row r="55" spans="1:20" ht="13" x14ac:dyDescent="0.3">
      <c r="A55" s="3" t="s">
        <v>38</v>
      </c>
      <c r="B55" s="1">
        <v>102592</v>
      </c>
      <c r="C55" s="1">
        <v>103434</v>
      </c>
      <c r="D55" s="1">
        <v>102604</v>
      </c>
      <c r="E55" s="1">
        <v>104968</v>
      </c>
      <c r="F55" s="1">
        <v>101855</v>
      </c>
      <c r="G55" s="1">
        <v>104291</v>
      </c>
      <c r="H55" s="1">
        <v>99518</v>
      </c>
      <c r="I55" s="1">
        <v>102868</v>
      </c>
      <c r="J55" s="1">
        <v>78</v>
      </c>
      <c r="K55" s="1">
        <v>102537</v>
      </c>
      <c r="L55" s="1">
        <v>18007</v>
      </c>
      <c r="M55" s="1">
        <v>99524</v>
      </c>
      <c r="N55" s="1">
        <v>0</v>
      </c>
      <c r="O55" s="1">
        <v>102535</v>
      </c>
      <c r="P55" s="1">
        <v>101076</v>
      </c>
      <c r="Q55" s="1">
        <v>103317</v>
      </c>
      <c r="R55" s="1">
        <v>101757</v>
      </c>
      <c r="S55" s="1">
        <v>103386</v>
      </c>
      <c r="T55" s="1">
        <v>100111</v>
      </c>
    </row>
    <row r="56" spans="1:20" ht="13" x14ac:dyDescent="0.3">
      <c r="A56" s="3" t="s">
        <v>39</v>
      </c>
      <c r="B56" s="1">
        <v>101926</v>
      </c>
      <c r="C56" s="1">
        <v>103952</v>
      </c>
      <c r="D56" s="1">
        <v>102633</v>
      </c>
      <c r="E56" s="1">
        <v>104862</v>
      </c>
      <c r="F56" s="1">
        <v>101468</v>
      </c>
      <c r="G56" s="1">
        <v>104091</v>
      </c>
      <c r="H56" s="1">
        <v>100791</v>
      </c>
      <c r="I56" s="1">
        <v>102790</v>
      </c>
      <c r="J56" s="1">
        <v>102541</v>
      </c>
      <c r="K56" s="1">
        <v>101025</v>
      </c>
      <c r="L56" s="1">
        <v>102445</v>
      </c>
      <c r="M56" s="1">
        <v>100744</v>
      </c>
      <c r="N56" s="1">
        <v>102535</v>
      </c>
      <c r="O56" s="1">
        <v>0</v>
      </c>
      <c r="P56" s="1">
        <v>100124</v>
      </c>
      <c r="Q56" s="1">
        <v>102781</v>
      </c>
      <c r="R56" s="1">
        <v>102278</v>
      </c>
      <c r="S56" s="1">
        <v>103756</v>
      </c>
      <c r="T56" s="1">
        <v>99897</v>
      </c>
    </row>
    <row r="57" spans="1:20" ht="13" x14ac:dyDescent="0.3">
      <c r="A57" s="3" t="s">
        <v>40</v>
      </c>
      <c r="B57" s="1">
        <v>99023</v>
      </c>
      <c r="C57" s="1">
        <v>102508</v>
      </c>
      <c r="D57" s="1">
        <v>100873</v>
      </c>
      <c r="E57" s="1">
        <v>102801</v>
      </c>
      <c r="F57" s="1">
        <v>99146</v>
      </c>
      <c r="G57" s="1">
        <v>102076</v>
      </c>
      <c r="H57" s="1">
        <v>97874</v>
      </c>
      <c r="I57" s="1">
        <v>101921</v>
      </c>
      <c r="J57" s="1">
        <v>101072</v>
      </c>
      <c r="K57" s="1">
        <v>99577</v>
      </c>
      <c r="L57" s="1">
        <v>101005</v>
      </c>
      <c r="M57" s="1">
        <v>98783</v>
      </c>
      <c r="N57" s="1">
        <v>101076</v>
      </c>
      <c r="O57" s="1">
        <v>100124</v>
      </c>
      <c r="P57" s="1">
        <v>0</v>
      </c>
      <c r="Q57" s="1">
        <v>100810</v>
      </c>
      <c r="R57" s="1">
        <v>100522</v>
      </c>
      <c r="S57" s="1">
        <v>101361</v>
      </c>
      <c r="T57" s="1">
        <v>97573</v>
      </c>
    </row>
    <row r="58" spans="1:20" ht="13" x14ac:dyDescent="0.3">
      <c r="A58" s="3" t="s">
        <v>41</v>
      </c>
      <c r="B58" s="1">
        <v>102069</v>
      </c>
      <c r="C58" s="1">
        <v>103919</v>
      </c>
      <c r="D58" s="1">
        <v>103417</v>
      </c>
      <c r="E58" s="1">
        <v>103022</v>
      </c>
      <c r="F58" s="1">
        <v>100053</v>
      </c>
      <c r="G58" s="1">
        <v>103126</v>
      </c>
      <c r="H58" s="1">
        <v>100880</v>
      </c>
      <c r="I58" s="1">
        <v>103344</v>
      </c>
      <c r="J58" s="1">
        <v>103334</v>
      </c>
      <c r="K58" s="1">
        <v>102571</v>
      </c>
      <c r="L58" s="1">
        <v>103354</v>
      </c>
      <c r="M58" s="1">
        <v>101301</v>
      </c>
      <c r="N58" s="1">
        <v>103317</v>
      </c>
      <c r="O58" s="1">
        <v>102781</v>
      </c>
      <c r="P58" s="1">
        <v>100810</v>
      </c>
      <c r="Q58" s="1">
        <v>0</v>
      </c>
      <c r="R58" s="1">
        <v>102348</v>
      </c>
      <c r="S58" s="1">
        <v>102836</v>
      </c>
      <c r="T58" s="1">
        <v>100387</v>
      </c>
    </row>
    <row r="59" spans="1:20" ht="13" x14ac:dyDescent="0.3">
      <c r="A59" s="3" t="s">
        <v>42</v>
      </c>
      <c r="B59" s="1">
        <v>101698</v>
      </c>
      <c r="C59" s="1">
        <v>102859</v>
      </c>
      <c r="D59" s="1">
        <v>102012</v>
      </c>
      <c r="E59" s="1">
        <v>103705</v>
      </c>
      <c r="F59" s="1">
        <v>100430</v>
      </c>
      <c r="G59" s="1">
        <v>103729</v>
      </c>
      <c r="H59" s="1">
        <v>98874</v>
      </c>
      <c r="I59" s="1">
        <v>102072</v>
      </c>
      <c r="J59" s="1">
        <v>101759</v>
      </c>
      <c r="K59" s="1">
        <v>102021</v>
      </c>
      <c r="L59" s="1">
        <v>101678</v>
      </c>
      <c r="M59" s="1">
        <v>100006</v>
      </c>
      <c r="N59" s="1">
        <v>101757</v>
      </c>
      <c r="O59" s="1">
        <v>102278</v>
      </c>
      <c r="P59" s="1">
        <v>100522</v>
      </c>
      <c r="Q59" s="1">
        <v>102348</v>
      </c>
      <c r="R59" s="1">
        <v>0</v>
      </c>
      <c r="S59" s="1">
        <v>103028</v>
      </c>
      <c r="T59" s="1">
        <v>99550</v>
      </c>
    </row>
    <row r="60" spans="1:20" ht="13" x14ac:dyDescent="0.3">
      <c r="A60" s="3" t="s">
        <v>43</v>
      </c>
      <c r="B60" s="1">
        <v>103327</v>
      </c>
      <c r="C60" s="1">
        <v>104630</v>
      </c>
      <c r="D60" s="1">
        <v>103990</v>
      </c>
      <c r="E60" s="1">
        <v>64076</v>
      </c>
      <c r="F60" s="1">
        <v>102654</v>
      </c>
      <c r="G60" s="1">
        <v>54212</v>
      </c>
      <c r="H60" s="1">
        <v>101462</v>
      </c>
      <c r="I60" s="1">
        <v>104133</v>
      </c>
      <c r="J60" s="1">
        <v>103390</v>
      </c>
      <c r="K60" s="1">
        <v>102926</v>
      </c>
      <c r="L60" s="1">
        <v>103455</v>
      </c>
      <c r="M60" s="1">
        <v>102096</v>
      </c>
      <c r="N60" s="1">
        <v>103386</v>
      </c>
      <c r="O60" s="1">
        <v>103756</v>
      </c>
      <c r="P60" s="1">
        <v>101361</v>
      </c>
      <c r="Q60" s="1">
        <v>102836</v>
      </c>
      <c r="R60" s="1">
        <v>103028</v>
      </c>
      <c r="S60" s="1">
        <v>0</v>
      </c>
      <c r="T60" s="1">
        <v>101797</v>
      </c>
    </row>
    <row r="61" spans="1:20" ht="13" x14ac:dyDescent="0.3">
      <c r="A61" s="17" t="s">
        <v>53</v>
      </c>
      <c r="B61" s="1">
        <v>98855</v>
      </c>
      <c r="C61" s="1">
        <v>101015</v>
      </c>
      <c r="D61" s="1">
        <v>100280</v>
      </c>
      <c r="E61" s="1">
        <v>102789</v>
      </c>
      <c r="F61" s="1">
        <v>98597</v>
      </c>
      <c r="G61" s="1">
        <v>102331</v>
      </c>
      <c r="H61" s="1">
        <v>97055</v>
      </c>
      <c r="I61" s="1">
        <v>100552</v>
      </c>
      <c r="J61" s="1">
        <v>100105</v>
      </c>
      <c r="K61" s="1">
        <v>98267</v>
      </c>
      <c r="L61" s="1">
        <v>100158</v>
      </c>
      <c r="M61" s="1">
        <v>98088</v>
      </c>
      <c r="N61" s="1">
        <v>100111</v>
      </c>
      <c r="O61" s="1">
        <v>99897</v>
      </c>
      <c r="P61" s="1">
        <v>97573</v>
      </c>
      <c r="Q61" s="1">
        <v>100387</v>
      </c>
      <c r="R61" s="1">
        <v>99550</v>
      </c>
      <c r="S61" s="1">
        <v>101797</v>
      </c>
      <c r="T61" s="1">
        <v>0</v>
      </c>
    </row>
    <row r="62" spans="1:20" x14ac:dyDescent="0.25">
      <c r="A62" s="2"/>
    </row>
    <row r="65" spans="2:7" x14ac:dyDescent="0.25">
      <c r="F65" s="2"/>
    </row>
    <row r="67" spans="2:7" x14ac:dyDescent="0.25">
      <c r="B67" s="1"/>
      <c r="C67" s="4"/>
      <c r="D67" s="5"/>
      <c r="E67" s="6"/>
      <c r="F67" s="7"/>
      <c r="G67" s="8"/>
    </row>
    <row r="68" spans="2:7" x14ac:dyDescent="0.25">
      <c r="B68" s="9" t="s">
        <v>44</v>
      </c>
      <c r="C68" s="9" t="s">
        <v>45</v>
      </c>
      <c r="D68" s="9" t="s">
        <v>46</v>
      </c>
      <c r="E68" s="9" t="s">
        <v>47</v>
      </c>
      <c r="F68" s="9" t="s">
        <v>48</v>
      </c>
      <c r="G68" s="9" t="s">
        <v>49</v>
      </c>
    </row>
    <row r="69" spans="2:7" x14ac:dyDescent="0.25">
      <c r="B69" s="2"/>
      <c r="C69" s="2"/>
      <c r="D69" s="2"/>
      <c r="E69" s="2"/>
      <c r="F69" s="2"/>
      <c r="G69" s="2"/>
    </row>
  </sheetData>
  <conditionalFormatting sqref="B7:S24">
    <cfRule type="cellIs" dxfId="17" priority="13" operator="greaterThan">
      <formula>100000</formula>
    </cfRule>
    <cfRule type="cellIs" dxfId="16" priority="14" operator="between">
      <formula>50000</formula>
      <formula>99999</formula>
    </cfRule>
    <cfRule type="cellIs" dxfId="15" priority="15" operator="between">
      <formula>10000</formula>
      <formula>49999</formula>
    </cfRule>
    <cfRule type="cellIs" dxfId="14" priority="16" operator="between">
      <formula>5000</formula>
      <formula>9999</formula>
    </cfRule>
    <cfRule type="cellIs" dxfId="13" priority="17" operator="between">
      <formula>500</formula>
      <formula>4999</formula>
    </cfRule>
    <cfRule type="cellIs" dxfId="12" priority="18" operator="between">
      <formula>0</formula>
      <formula>499</formula>
    </cfRule>
  </conditionalFormatting>
  <conditionalFormatting sqref="B29:K38">
    <cfRule type="cellIs" dxfId="11" priority="7" operator="greaterThan">
      <formula>100000</formula>
    </cfRule>
    <cfRule type="cellIs" dxfId="10" priority="8" operator="between">
      <formula>50000</formula>
      <formula>99999</formula>
    </cfRule>
    <cfRule type="cellIs" dxfId="9" priority="9" operator="between">
      <formula>10000</formula>
      <formula>49999</formula>
    </cfRule>
    <cfRule type="cellIs" dxfId="8" priority="10" operator="between">
      <formula>5000</formula>
      <formula>9999</formula>
    </cfRule>
    <cfRule type="cellIs" dxfId="7" priority="11" operator="between">
      <formula>500</formula>
      <formula>4999</formula>
    </cfRule>
    <cfRule type="cellIs" dxfId="6" priority="12" operator="between">
      <formula>0</formula>
      <formula>499</formula>
    </cfRule>
  </conditionalFormatting>
  <conditionalFormatting sqref="B43:T61">
    <cfRule type="cellIs" dxfId="5" priority="1" operator="greaterThan">
      <formula>100000</formula>
    </cfRule>
    <cfRule type="cellIs" dxfId="4" priority="2" operator="between">
      <formula>50000</formula>
      <formula>99999</formula>
    </cfRule>
    <cfRule type="cellIs" dxfId="3" priority="3" operator="between">
      <formula>10000</formula>
      <formula>49999</formula>
    </cfRule>
    <cfRule type="cellIs" dxfId="2" priority="4" operator="between">
      <formula>5000</formula>
      <formula>9999</formula>
    </cfRule>
    <cfRule type="cellIs" dxfId="1" priority="5" operator="between">
      <formula>500</formula>
      <formula>4999</formula>
    </cfRule>
    <cfRule type="cellIs" dxfId="0" priority="6" operator="between">
      <formula>0</formula>
      <formula>499</formula>
    </cfRule>
  </conditionalFormatting>
  <pageMargins left="0.7" right="0.7" top="0.78740157499999996" bottom="0.78740157499999996" header="0.3" footer="0.3"/>
  <pageSetup paperSize="9" orientation="portrait" horizontalDpi="200" verticalDpi="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NP distance matri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u Keike Schwartz</dc:creator>
  <cp:lastModifiedBy>Frau Keike Schwartz</cp:lastModifiedBy>
  <dcterms:created xsi:type="dcterms:W3CDTF">2024-04-29T09:56:42Z</dcterms:created>
  <dcterms:modified xsi:type="dcterms:W3CDTF">2024-09-03T09:27:20Z</dcterms:modified>
</cp:coreProperties>
</file>